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1" sheetId="2" r:id="rId1"/>
  </sheets>
  <calcPr calcId="122211"/>
</workbook>
</file>

<file path=xl/sharedStrings.xml><?xml version="1.0" encoding="utf-8"?>
<sst xmlns="http://schemas.openxmlformats.org/spreadsheetml/2006/main" count="174" uniqueCount="112">
  <si>
    <t>nearshore</t>
  </si>
  <si>
    <t>midshore</t>
  </si>
  <si>
    <t>offshore</t>
  </si>
  <si>
    <t>CTD</t>
  </si>
  <si>
    <t>3/15/2013  12:01:00 AM - 5/26/2013  10:01:03 PM {1751}</t>
  </si>
  <si>
    <t>3/15/2013  12:01:00 AM - 6/14/2013  11:00:58 PM {2207}</t>
  </si>
  <si>
    <t>3/15/2013  12:01:00 AM - 6/14/2013  11:00:58 PM {2208}</t>
  </si>
  <si>
    <t>7/18/2013  1:01:03 PM - 9/8/2013  8:00:58 AM {1244}</t>
  </si>
  <si>
    <t>6/15/2013  12:01:00 AM - 7/14/2013  9:01:00 AM; 7/28/2013  12:01:00 PM - 9/12/2013  11:00:58 AM {1810}</t>
  </si>
  <si>
    <t>6/15/2013  12:01:00 AM - 7/14/2013  9:01:00 AM; 7/28/2013  2:00:58 PM - 9/12/2013  9:01:00 AM {1806}</t>
  </si>
  <si>
    <t>9/15/2012  10:01:03 PM - 12/14/2012  11:00:58 PM {2162}</t>
  </si>
  <si>
    <t>9/19/2012  10:01:03 AM - 12/14/2012  11:00:58 PM {2076}</t>
  </si>
  <si>
    <t>9/17/2012  10:01:03 AM - 12/14/2012  11:00:58 PM {2126}</t>
  </si>
  <si>
    <t>12/15/2012  12:01:00 AM - 3/14/2013  11:00:58 PM {2160}</t>
  </si>
  <si>
    <t>Salinity [PSU]</t>
  </si>
  <si>
    <t>6/15/2013  12:01:00 AM - 7/9/2013  2:00:58 PM; 7/11/2013  4:01:03 PM - 7/14/2013  9:01:00 AM; 7/28/2013  12:01:00 PM -  9/12/2013  11:00:58 AM {1761}</t>
  </si>
  <si>
    <t>6/15/2013  12:01:00 AM - 7/14/2013  9:01:00 AM; 7/18/2013  11:00:58 AM - 9/12/2013  9:01:00 AM {2049}</t>
  </si>
  <si>
    <t>9/15/2012  10:01:03 PM - 12/14/2012  11:00:58 PM {2148}</t>
  </si>
  <si>
    <t>9/15/2012  10:01:03 PM - 12/14/2012  11:00:58 PM {2057}</t>
  </si>
  <si>
    <t>9/17/2012  10:01:03 AM  - 12/14/2012  11:00:58 PM {2126}</t>
  </si>
  <si>
    <t>Oxygen [mg/L]</t>
  </si>
  <si>
    <t>3/15/2013  12:01:00 AM - 3/26/2013  1:01:03 PM; 3/31/2013  12:01:00 PM - 6/14/2013  11:00:58 PM {2090}</t>
  </si>
  <si>
    <t>6/15/2013  12:01:00 AM - 7/8/2013  10:01:03 PM; 7/12/2013  10:01:03 AM - 7/14/2013  9:01:00 AM; 7/28/2013  12:01:00 PM -  9/12/2013  11:00:58 AM {1727}</t>
  </si>
  <si>
    <t>9/15/2012  10:01:03 PM - 12/9/2012  11:00:58 AM {2030}</t>
  </si>
  <si>
    <t>9/19/2012  11:00:58 AM -9/20/2012  2:00:58 AM; 9/22/2012  7:01:03 AM - 10/29/2012  12:01:00 PM; 11/13/2012  8:00:58 AM - 12/14/2012  11:00:58 PM {1670}</t>
  </si>
  <si>
    <t>9/17/2012  10:01:03 AM - 11/8/2012  9:01:00 AM; 11/28/2012  2:00:58 PM - 12/14/2012  11:00:58 PM {1641}</t>
  </si>
  <si>
    <t>3/13/2013  11:00:58 AM - 3/14/2013  11:00:58 PM {37}</t>
  </si>
  <si>
    <t>Turbidity [NTU]</t>
  </si>
  <si>
    <t>3/15/2013  12:01:00 AM - 3/27/2013  3:01:00 AM; 3/31/2013  12:01:00 PM - 6/14/2013  11:00:58 PM {2104}</t>
  </si>
  <si>
    <t>6/15/2013  12:01:00 AM - 7/14/2013  9:01:00 AM; 7/28/2013  12:01:00 PM -  9/12/2013  11:00:58 AM {1810}</t>
  </si>
  <si>
    <t>6/15/2013  12:01:00 AM - 7/14/2013  9:01:00 AM; 7/18/2013  11:00:58 AM - 7/19/2013  2:00:58 AM; 8/26/2013  4:01:03 AM - 9/12/2013  9:01:00 AM {1136}</t>
  </si>
  <si>
    <t>9/15/2012  10:01:03 PM - 12/14/2012  11:00:58 PM {2153}</t>
  </si>
  <si>
    <t xml:space="preserve"> 9/15/2012  10:01:03 PM - 10/4/2012  3:01:00 AM; 10/8/2012  10:01:03 AM - 10/28/2012  1:01:03 PM; 12/8/2012  5:00:58 AM - 12/14/2012  11:00:58 PM {1001}</t>
  </si>
  <si>
    <t>12/15/2012  12:01:00 AM - 3/14/2013  11:00:58 PM {2157}</t>
  </si>
  <si>
    <t>3/15/2013  12:01:00 AM - 3/26/2013  4:01:03 PM; 3/31/2013  12:01:00 PM - 6/14/2013  11:00:58 PM {2093}</t>
  </si>
  <si>
    <t>9/15/2012  10:01:03 PM - 12/14/2012  11:00:58 PM {2160}</t>
  </si>
  <si>
    <t>9/15/2012  10:01:03 PM - 10/4/2012  3:01:00 AM; 10/8/2012  10:01:03 AM - 10/28/2012  4:01:03 PM; 12/9/2012  6:01:00 AM - 12/14/2012  11:00:58 PM {979}</t>
  </si>
  <si>
    <t>ADCP</t>
  </si>
  <si>
    <t>Current direction</t>
  </si>
  <si>
    <t>Sediment traps</t>
  </si>
  <si>
    <t>Sedimentation rates</t>
  </si>
  <si>
    <t>depl: 3/12/2013; sampl: 6/30/2013; [3]</t>
  </si>
  <si>
    <t>depl: 3/11/2013; sampl: 6/30/2013; [3]</t>
  </si>
  <si>
    <t>depl: 6/30/2013; sampl: 9/12/2013; [3]</t>
  </si>
  <si>
    <t>depl: 9/15/2012; sampl: 12/10/2012; [2]</t>
  </si>
  <si>
    <t>depl: 9/19/2012; sampl: 12/8/2012; [1]</t>
  </si>
  <si>
    <t>depl: 9/17/2012; sampl: 12/8/2012; [3]</t>
  </si>
  <si>
    <t>depl: 12/10/2012; sampl: 3/12/2013; [3]</t>
  </si>
  <si>
    <t>depl: 12/8/2012; sampl: 3/11/2013; [3]</t>
  </si>
  <si>
    <t>depl: 12/8/2012; sampl: 3/12/2013; [3]</t>
  </si>
  <si>
    <t>Terracota tiles</t>
  </si>
  <si>
    <t>depl: 3/12/2013; sampl: 6/15/2013; [4]</t>
  </si>
  <si>
    <t>depl: 3/11/2013; sampl: 6/16/2013; [4]</t>
  </si>
  <si>
    <t>depl: 3/12/2013; sampl: 6/18/2013; [4]</t>
  </si>
  <si>
    <t>depl:6/15/2013; sampl: 9/12/2013; [4]</t>
  </si>
  <si>
    <t>depl: 6/16/2013; sampl: 9/12/2013; [4]</t>
  </si>
  <si>
    <t>depl: 6/18/2013; sampl: 9/12/2013; [4]</t>
  </si>
  <si>
    <t>depl: 9/15/2012; sampl: 12/10/2012; [4]</t>
  </si>
  <si>
    <t>depl: 9/19/2012; sampl: 12/8/2012; [4]</t>
  </si>
  <si>
    <t>depl: 9/17/2012; sampl: 12/8/2012; [4]</t>
  </si>
  <si>
    <t>depl: 12/10/2012; sampl: 3/12/2013; [4]</t>
  </si>
  <si>
    <t>depl: 12/8/2012; sampl: 3/11/2013; [4]</t>
  </si>
  <si>
    <t>depl: 12/8/2012; sampl: 3/12/2013; [4]</t>
  </si>
  <si>
    <t>depl:6/15/2013; sampl: 9/12/2013; [1]</t>
  </si>
  <si>
    <t>depl: 9/15/2012; sampl: 12/10/2012; [1]</t>
  </si>
  <si>
    <t>sampl: 6/15/2013; [1]</t>
  </si>
  <si>
    <t>sampl: 6/16/2013; [1]</t>
  </si>
  <si>
    <t>sampl: 6/18/2013; [1]</t>
  </si>
  <si>
    <t>sampl: 9/12/2013; [1]</t>
  </si>
  <si>
    <t>sampl: 12/10/2012; [1]</t>
  </si>
  <si>
    <t>sampl: 12/8/2012; [1]</t>
  </si>
  <si>
    <t>sampl: 3/12/2013; [1]</t>
  </si>
  <si>
    <t>sampl: 3/11/2013; [1]</t>
  </si>
  <si>
    <t>Inorganic nutrients</t>
  </si>
  <si>
    <t>---</t>
  </si>
  <si>
    <t>sampl: 2/11/2012 - 2/29/2012; [6]</t>
  </si>
  <si>
    <t>sampl: 2/12/2012 - 2/27/2012; [6]</t>
  </si>
  <si>
    <t>sampl: 2/15/2012 - 2/29/2012; [6]</t>
  </si>
  <si>
    <t>sampl: 9/10/2012 - 9/24/2012; [6]</t>
  </si>
  <si>
    <t>SPRING</t>
  </si>
  <si>
    <t>Organic content</t>
  </si>
  <si>
    <t>Reef water bacteria</t>
  </si>
  <si>
    <t>Type of sampling</t>
  </si>
  <si>
    <t>SUMMER</t>
  </si>
  <si>
    <t>FALL</t>
  </si>
  <si>
    <t>WINTER</t>
  </si>
  <si>
    <t>Discrete sampling</t>
  </si>
  <si>
    <t>Seasonal Sampling</t>
  </si>
  <si>
    <t>Continuous sampling</t>
  </si>
  <si>
    <r>
      <t>Temperature [</t>
    </r>
    <r>
      <rPr>
        <b/>
        <sz val="16"/>
        <color theme="1"/>
        <rFont val="Calibri"/>
        <family val="2"/>
      </rPr>
      <t>°</t>
    </r>
    <r>
      <rPr>
        <b/>
        <sz val="16"/>
        <color theme="1"/>
        <rFont val="Calibri"/>
        <family val="2"/>
        <scheme val="minor"/>
      </rPr>
      <t>C]</t>
    </r>
  </si>
  <si>
    <r>
      <t>Chlorophyll [</t>
    </r>
    <r>
      <rPr>
        <b/>
        <sz val="16"/>
        <color theme="1"/>
        <rFont val="Calibri"/>
        <family val="2"/>
      </rPr>
      <t>µ</t>
    </r>
    <r>
      <rPr>
        <b/>
        <sz val="16"/>
        <color theme="1"/>
        <rFont val="Calibri"/>
        <family val="2"/>
        <scheme val="minor"/>
      </rPr>
      <t>g/L]</t>
    </r>
  </si>
  <si>
    <t>Variables</t>
  </si>
  <si>
    <t>Current velocity [m/s]</t>
  </si>
  <si>
    <t xml:space="preserve">  hourly log3/15/2013  12:01:00 AM - 3/17/2013  9:01:00 AM; 3/28/2013  6:01:00 PM  - 5/26/2013  10:01:03 PM {1479}</t>
  </si>
  <si>
    <t xml:space="preserve">3/15/2013  12:01:00 AM - 5/26/2013  10:01:03 PM {1751}   </t>
  </si>
  <si>
    <t>3/15/2013  12:01:00 AM  - 6/14/2013  11:00:58 PM {2207}</t>
  </si>
  <si>
    <t xml:space="preserve">3/15/2013  12:01:00 AM - 6/14/2013  11:00:58 PM {2208} </t>
  </si>
  <si>
    <t xml:space="preserve">6/15/2013  12:01:00 AM - 8/9/2013  1:01:03 PM {1331} </t>
  </si>
  <si>
    <t xml:space="preserve">6/15/2013  12:01:00 AM - 9/12/2013  9:01:00 AM {2142} </t>
  </si>
  <si>
    <t>6/15/2013  12:01:00 AM -9/12/2013  8:00:58 AM {2145}</t>
  </si>
  <si>
    <t xml:space="preserve">9/15/2012  10:01:03 AM - 12/14/2012  11:00:58 PM {2173} </t>
  </si>
  <si>
    <t xml:space="preserve">9/19/2012  2:00:58 PM - 12/14/2012  11:00:58 PM {2070} </t>
  </si>
  <si>
    <t xml:space="preserve">12/15/2012  12:01:00 AM - 3/14/2013  11:00:58 PM {2155} </t>
  </si>
  <si>
    <t xml:space="preserve">12/15/2012  12:01:00 AM - 3/14/2013  11:00:58 PM {2160} </t>
  </si>
  <si>
    <t xml:space="preserve">12/15/2012  12:01:00 AM - 3/14/2013  11:00:58 PM {2158} </t>
  </si>
  <si>
    <t>Table legend: ADCP = Acoustic doppler current profiler;  CTD = Conductivity-temperature-depth recorder;  date format = MM/DD/YYYY;  depl = deployment;  sampl = sampling;  replicate numbers in square brackets [];  hourly logged data points after editing and cleaning in curled brackets {}</t>
  </si>
  <si>
    <t>Algal biofilm</t>
  </si>
  <si>
    <t>Bacterial biofilm</t>
  </si>
  <si>
    <t>C:N ratio</t>
  </si>
  <si>
    <t>Reef water samples</t>
  </si>
  <si>
    <t xml:space="preserve">9/17/2012  10:01:03 AM - 12/14/2012  11:00:58 PM {2125} </t>
  </si>
  <si>
    <r>
      <t>S1 Table. Detailed logging, data collection, and sampling design.</t>
    </r>
    <r>
      <rPr>
        <sz val="12"/>
        <color theme="1"/>
        <rFont val="Times New Roman"/>
        <family val="1"/>
      </rPr>
      <t xml:space="preserve"> Deployment and sampling dates, including the total number of continuously logged data points (hourly log after editing and cleaning) and replicate numbers for seasonal and discrete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m/d/yy\ h:mm;@"/>
    <numFmt numFmtId="165" formatCode="m/d/yy;@"/>
  </numFmts>
  <fonts count="13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name val="Arial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6">
    <xf numFmtId="0" fontId="0" fillId="0" borderId="0" xfId="0"/>
    <xf numFmtId="22" fontId="1" fillId="2" borderId="2" xfId="0" applyNumberFormat="1" applyFont="1" applyFill="1" applyBorder="1" applyAlignment="1">
      <alignment horizontal="center" vertical="center" wrapText="1"/>
    </xf>
    <xf numFmtId="22" fontId="1" fillId="2" borderId="3" xfId="0" applyNumberFormat="1" applyFont="1" applyFill="1" applyBorder="1" applyAlignment="1">
      <alignment horizontal="center" vertical="center" wrapText="1"/>
    </xf>
    <xf numFmtId="22" fontId="1" fillId="2" borderId="1" xfId="0" applyNumberFormat="1" applyFont="1" applyFill="1" applyBorder="1" applyAlignment="1">
      <alignment horizontal="center" vertical="center" wrapText="1"/>
    </xf>
    <xf numFmtId="0" fontId="0" fillId="0" borderId="0" xfId="0" applyBorder="1"/>
    <xf numFmtId="22" fontId="0" fillId="0" borderId="0" xfId="0" applyNumberFormat="1" applyBorder="1"/>
    <xf numFmtId="22" fontId="1" fillId="2" borderId="8" xfId="0" applyNumberFormat="1" applyFont="1" applyFill="1" applyBorder="1" applyAlignment="1">
      <alignment horizontal="center" vertical="center" wrapText="1"/>
    </xf>
    <xf numFmtId="22" fontId="1" fillId="2" borderId="0" xfId="0" applyNumberFormat="1" applyFont="1" applyFill="1" applyBorder="1" applyAlignment="1">
      <alignment horizontal="center" vertical="center" wrapText="1"/>
    </xf>
    <xf numFmtId="22" fontId="1" fillId="2" borderId="7" xfId="0" applyNumberFormat="1" applyFont="1" applyFill="1" applyBorder="1" applyAlignment="1">
      <alignment horizontal="center" vertical="center" wrapText="1"/>
    </xf>
    <xf numFmtId="22" fontId="1" fillId="2" borderId="6" xfId="0" applyNumberFormat="1" applyFont="1" applyFill="1" applyBorder="1" applyAlignment="1">
      <alignment horizontal="center" vertical="center" wrapText="1"/>
    </xf>
    <xf numFmtId="22" fontId="1" fillId="2" borderId="4" xfId="0" applyNumberFormat="1" applyFont="1" applyFill="1" applyBorder="1" applyAlignment="1">
      <alignment horizontal="center" vertical="center" wrapText="1"/>
    </xf>
    <xf numFmtId="22" fontId="1" fillId="2" borderId="5" xfId="0" applyNumberFormat="1" applyFont="1" applyFill="1" applyBorder="1" applyAlignment="1">
      <alignment horizontal="center" vertical="center" wrapText="1"/>
    </xf>
    <xf numFmtId="0" fontId="0" fillId="0" borderId="0" xfId="0" applyFill="1" applyBorder="1"/>
    <xf numFmtId="0" fontId="1" fillId="2" borderId="0" xfId="0" applyFont="1" applyFill="1" applyAlignment="1">
      <alignment horizontal="center" vertical="center" wrapText="1"/>
    </xf>
    <xf numFmtId="22" fontId="0" fillId="0" borderId="0" xfId="0" applyNumberFormat="1"/>
    <xf numFmtId="164" fontId="0" fillId="0" borderId="0" xfId="0" applyNumberFormat="1" applyBorder="1"/>
    <xf numFmtId="164" fontId="0" fillId="0" borderId="0" xfId="0" applyNumberFormat="1"/>
    <xf numFmtId="165" fontId="2" fillId="0" borderId="0" xfId="0" applyNumberFormat="1" applyFont="1"/>
    <xf numFmtId="0" fontId="3" fillId="0" borderId="0" xfId="0" applyFont="1"/>
    <xf numFmtId="0" fontId="4" fillId="0" borderId="0" xfId="0" applyFont="1"/>
    <xf numFmtId="0" fontId="1" fillId="2" borderId="10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2" borderId="9" xfId="0" quotePrefix="1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5" fillId="0" borderId="0" xfId="0" applyFont="1" applyBorder="1"/>
    <xf numFmtId="0" fontId="5" fillId="0" borderId="0" xfId="0" applyFont="1"/>
    <xf numFmtId="0" fontId="5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22" fontId="5" fillId="0" borderId="0" xfId="0" applyNumberFormat="1" applyFont="1" applyBorder="1"/>
    <xf numFmtId="0" fontId="5" fillId="2" borderId="5" xfId="0" applyFont="1" applyFill="1" applyBorder="1" applyAlignment="1">
      <alignment horizontal="center" vertical="center" wrapText="1"/>
    </xf>
    <xf numFmtId="0" fontId="7" fillId="0" borderId="0" xfId="0" applyFont="1"/>
    <xf numFmtId="165" fontId="8" fillId="0" borderId="0" xfId="0" applyNumberFormat="1" applyFont="1"/>
    <xf numFmtId="0" fontId="5" fillId="2" borderId="1" xfId="0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22" fontId="1" fillId="2" borderId="2" xfId="0" applyNumberFormat="1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9" fillId="4" borderId="15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5" fillId="2" borderId="3" xfId="0" applyNumberFormat="1" applyFont="1" applyFill="1" applyBorder="1" applyAlignment="1">
      <alignment horizontal="center" vertical="center" wrapText="1"/>
    </xf>
    <xf numFmtId="0" fontId="5" fillId="2" borderId="0" xfId="0" applyNumberFormat="1" applyFont="1" applyFill="1" applyBorder="1" applyAlignment="1">
      <alignment horizontal="center" vertical="center" wrapText="1"/>
    </xf>
    <xf numFmtId="0" fontId="5" fillId="2" borderId="4" xfId="0" applyNumberFormat="1" applyFont="1" applyFill="1" applyBorder="1" applyAlignment="1">
      <alignment horizontal="center" vertical="center" wrapText="1"/>
    </xf>
    <xf numFmtId="0" fontId="6" fillId="3" borderId="0" xfId="0" applyFont="1" applyFill="1" applyBorder="1" applyAlignment="1">
      <alignment horizontal="center" vertical="center" textRotation="90"/>
    </xf>
    <xf numFmtId="0" fontId="6" fillId="3" borderId="4" xfId="0" applyFont="1" applyFill="1" applyBorder="1" applyAlignment="1">
      <alignment horizontal="center" vertical="center" textRotation="90"/>
    </xf>
    <xf numFmtId="22" fontId="1" fillId="2" borderId="3" xfId="0" applyNumberFormat="1" applyFont="1" applyFill="1" applyBorder="1" applyAlignment="1">
      <alignment horizontal="center" vertical="center" wrapText="1"/>
    </xf>
    <xf numFmtId="22" fontId="1" fillId="2" borderId="4" xfId="0" applyNumberFormat="1" applyFont="1" applyFill="1" applyBorder="1" applyAlignment="1">
      <alignment horizontal="center" vertical="center" wrapText="1"/>
    </xf>
    <xf numFmtId="22" fontId="1" fillId="2" borderId="2" xfId="0" applyNumberFormat="1" applyFont="1" applyFill="1" applyBorder="1" applyAlignment="1">
      <alignment horizontal="center" vertical="center" wrapText="1"/>
    </xf>
    <xf numFmtId="22" fontId="1" fillId="2" borderId="6" xfId="0" applyNumberFormat="1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22" fontId="1" fillId="2" borderId="1" xfId="0" applyNumberFormat="1" applyFont="1" applyFill="1" applyBorder="1" applyAlignment="1">
      <alignment horizontal="center" vertical="center" wrapText="1"/>
    </xf>
    <xf numFmtId="22" fontId="1" fillId="2" borderId="5" xfId="0" applyNumberFormat="1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tabSelected="1" topLeftCell="A13" zoomScale="55" zoomScaleNormal="55" workbookViewId="0">
      <selection activeCell="A18" sqref="A18:O18"/>
    </sheetView>
  </sheetViews>
  <sheetFormatPr defaultRowHeight="21" x14ac:dyDescent="0.35"/>
  <cols>
    <col min="1" max="1" width="18.28515625" style="32" customWidth="1"/>
    <col min="2" max="2" width="36.28515625" customWidth="1"/>
    <col min="3" max="3" width="20.85546875" style="32" customWidth="1"/>
    <col min="4" max="15" width="20.85546875" customWidth="1"/>
    <col min="17" max="17" width="16.140625" bestFit="1" customWidth="1"/>
    <col min="18" max="18" width="17.140625" customWidth="1"/>
    <col min="20" max="20" width="8.7109375" customWidth="1"/>
  </cols>
  <sheetData>
    <row r="1" spans="1:21" s="26" customFormat="1" ht="42" customHeight="1" x14ac:dyDescent="0.35">
      <c r="A1" s="24"/>
      <c r="B1" s="24"/>
      <c r="C1" s="38"/>
      <c r="D1" s="67" t="s">
        <v>79</v>
      </c>
      <c r="E1" s="68"/>
      <c r="F1" s="69"/>
      <c r="G1" s="68" t="s">
        <v>83</v>
      </c>
      <c r="H1" s="68"/>
      <c r="I1" s="68"/>
      <c r="J1" s="67" t="s">
        <v>84</v>
      </c>
      <c r="K1" s="68"/>
      <c r="L1" s="69"/>
      <c r="M1" s="68" t="s">
        <v>85</v>
      </c>
      <c r="N1" s="68"/>
      <c r="O1" s="68"/>
      <c r="P1" s="25"/>
      <c r="Q1" s="25"/>
    </row>
    <row r="2" spans="1:21" s="25" customFormat="1" ht="45" customHeight="1" thickBot="1" x14ac:dyDescent="0.4">
      <c r="A2" s="37" t="s">
        <v>82</v>
      </c>
      <c r="B2" s="27"/>
      <c r="C2" s="28" t="s">
        <v>91</v>
      </c>
      <c r="D2" s="29" t="s">
        <v>0</v>
      </c>
      <c r="E2" s="27" t="s">
        <v>1</v>
      </c>
      <c r="F2" s="28" t="s">
        <v>2</v>
      </c>
      <c r="G2" s="29" t="s">
        <v>0</v>
      </c>
      <c r="H2" s="27" t="s">
        <v>1</v>
      </c>
      <c r="I2" s="28" t="s">
        <v>2</v>
      </c>
      <c r="J2" s="29" t="s">
        <v>0</v>
      </c>
      <c r="K2" s="27" t="s">
        <v>1</v>
      </c>
      <c r="L2" s="28" t="s">
        <v>2</v>
      </c>
      <c r="M2" s="29" t="s">
        <v>0</v>
      </c>
      <c r="N2" s="27" t="s">
        <v>1</v>
      </c>
      <c r="O2" s="27" t="s">
        <v>2</v>
      </c>
      <c r="Q2" s="30"/>
      <c r="R2" s="30"/>
    </row>
    <row r="3" spans="1:21" ht="81.75" customHeight="1" thickTop="1" x14ac:dyDescent="0.25">
      <c r="A3" s="59" t="s">
        <v>37</v>
      </c>
      <c r="B3" s="75" t="s">
        <v>88</v>
      </c>
      <c r="C3" s="34" t="s">
        <v>92</v>
      </c>
      <c r="D3" s="65" t="s">
        <v>6</v>
      </c>
      <c r="E3" s="63" t="s">
        <v>95</v>
      </c>
      <c r="F3" s="70" t="s">
        <v>96</v>
      </c>
      <c r="G3" s="65" t="s">
        <v>97</v>
      </c>
      <c r="H3" s="63" t="s">
        <v>98</v>
      </c>
      <c r="I3" s="70" t="s">
        <v>99</v>
      </c>
      <c r="J3" s="65" t="s">
        <v>100</v>
      </c>
      <c r="K3" s="63" t="s">
        <v>101</v>
      </c>
      <c r="L3" s="70" t="s">
        <v>110</v>
      </c>
      <c r="M3" s="65" t="s">
        <v>102</v>
      </c>
      <c r="N3" s="63" t="s">
        <v>103</v>
      </c>
      <c r="O3" s="63" t="s">
        <v>104</v>
      </c>
      <c r="P3" s="4"/>
      <c r="Q3" s="5"/>
      <c r="R3" s="5"/>
      <c r="S3" s="4"/>
      <c r="T3" s="4"/>
    </row>
    <row r="4" spans="1:21" ht="81.75" customHeight="1" thickBot="1" x14ac:dyDescent="0.3">
      <c r="A4" s="60"/>
      <c r="B4" s="61"/>
      <c r="C4" s="31" t="s">
        <v>38</v>
      </c>
      <c r="D4" s="66"/>
      <c r="E4" s="64"/>
      <c r="F4" s="71"/>
      <c r="G4" s="66"/>
      <c r="H4" s="64"/>
      <c r="I4" s="71"/>
      <c r="J4" s="66"/>
      <c r="K4" s="64"/>
      <c r="L4" s="71"/>
      <c r="M4" s="66"/>
      <c r="N4" s="64"/>
      <c r="O4" s="64"/>
      <c r="P4" s="4"/>
      <c r="Q4" s="5"/>
      <c r="R4" s="5"/>
      <c r="S4" s="12"/>
      <c r="T4" s="12"/>
    </row>
    <row r="5" spans="1:21" ht="81.75" customHeight="1" thickTop="1" x14ac:dyDescent="0.25">
      <c r="A5" s="58" t="s">
        <v>3</v>
      </c>
      <c r="B5" s="61"/>
      <c r="C5" s="34" t="s">
        <v>89</v>
      </c>
      <c r="D5" s="1" t="s">
        <v>4</v>
      </c>
      <c r="E5" s="2" t="s">
        <v>5</v>
      </c>
      <c r="F5" s="3" t="s">
        <v>6</v>
      </c>
      <c r="G5" s="1" t="s">
        <v>7</v>
      </c>
      <c r="H5" s="2" t="s">
        <v>8</v>
      </c>
      <c r="I5" s="3" t="s">
        <v>9</v>
      </c>
      <c r="J5" s="1" t="s">
        <v>10</v>
      </c>
      <c r="K5" s="2" t="s">
        <v>11</v>
      </c>
      <c r="L5" s="3" t="s">
        <v>12</v>
      </c>
      <c r="M5" s="1" t="s">
        <v>13</v>
      </c>
      <c r="N5" s="2" t="s">
        <v>13</v>
      </c>
      <c r="O5" s="2" t="s">
        <v>13</v>
      </c>
      <c r="P5" s="4"/>
      <c r="Q5" s="5"/>
      <c r="R5" s="5"/>
      <c r="S5" s="4"/>
      <c r="T5" s="4"/>
      <c r="U5" s="4"/>
    </row>
    <row r="6" spans="1:21" ht="89.25" customHeight="1" x14ac:dyDescent="0.25">
      <c r="A6" s="59"/>
      <c r="B6" s="61"/>
      <c r="C6" s="35" t="s">
        <v>14</v>
      </c>
      <c r="D6" s="6" t="s">
        <v>4</v>
      </c>
      <c r="E6" s="7" t="s">
        <v>5</v>
      </c>
      <c r="F6" s="8" t="s">
        <v>6</v>
      </c>
      <c r="G6" s="6" t="s">
        <v>7</v>
      </c>
      <c r="H6" s="7" t="s">
        <v>15</v>
      </c>
      <c r="I6" s="8" t="s">
        <v>16</v>
      </c>
      <c r="J6" s="6" t="s">
        <v>17</v>
      </c>
      <c r="K6" s="7" t="s">
        <v>18</v>
      </c>
      <c r="L6" s="8" t="s">
        <v>19</v>
      </c>
      <c r="M6" s="6" t="s">
        <v>13</v>
      </c>
      <c r="N6" s="7" t="s">
        <v>13</v>
      </c>
      <c r="O6" s="7" t="s">
        <v>13</v>
      </c>
      <c r="P6" s="4"/>
      <c r="Q6" s="5"/>
      <c r="R6" s="5"/>
      <c r="S6" s="4"/>
      <c r="T6" s="4"/>
    </row>
    <row r="7" spans="1:21" ht="96.75" customHeight="1" x14ac:dyDescent="0.25">
      <c r="A7" s="59"/>
      <c r="B7" s="61"/>
      <c r="C7" s="35" t="s">
        <v>20</v>
      </c>
      <c r="D7" s="6" t="s">
        <v>94</v>
      </c>
      <c r="E7" s="7" t="s">
        <v>21</v>
      </c>
      <c r="F7" s="8" t="s">
        <v>6</v>
      </c>
      <c r="G7" s="6" t="s">
        <v>7</v>
      </c>
      <c r="H7" s="7" t="s">
        <v>22</v>
      </c>
      <c r="I7" s="8" t="s">
        <v>16</v>
      </c>
      <c r="J7" s="6" t="s">
        <v>23</v>
      </c>
      <c r="K7" s="7" t="s">
        <v>24</v>
      </c>
      <c r="L7" s="8" t="s">
        <v>25</v>
      </c>
      <c r="M7" s="6" t="s">
        <v>26</v>
      </c>
      <c r="N7" s="7" t="s">
        <v>13</v>
      </c>
      <c r="O7" s="7" t="s">
        <v>13</v>
      </c>
      <c r="P7" s="4"/>
      <c r="Q7" s="5"/>
      <c r="R7" s="5"/>
      <c r="S7" s="4"/>
      <c r="T7" s="4"/>
    </row>
    <row r="8" spans="1:21" ht="87" customHeight="1" x14ac:dyDescent="0.25">
      <c r="A8" s="59"/>
      <c r="B8" s="61"/>
      <c r="C8" s="35" t="s">
        <v>27</v>
      </c>
      <c r="D8" s="6" t="s">
        <v>4</v>
      </c>
      <c r="E8" s="7" t="s">
        <v>28</v>
      </c>
      <c r="F8" s="8" t="s">
        <v>6</v>
      </c>
      <c r="G8" s="6" t="s">
        <v>7</v>
      </c>
      <c r="H8" s="7" t="s">
        <v>29</v>
      </c>
      <c r="I8" s="8" t="s">
        <v>30</v>
      </c>
      <c r="J8" s="6" t="s">
        <v>31</v>
      </c>
      <c r="K8" s="7" t="s">
        <v>32</v>
      </c>
      <c r="L8" s="8" t="s">
        <v>12</v>
      </c>
      <c r="M8" s="6" t="s">
        <v>13</v>
      </c>
      <c r="N8" s="7" t="s">
        <v>33</v>
      </c>
      <c r="O8" s="7" t="s">
        <v>33</v>
      </c>
      <c r="P8" s="4"/>
      <c r="Q8" s="5"/>
      <c r="R8" s="5"/>
      <c r="S8" s="4"/>
      <c r="T8" s="4"/>
    </row>
    <row r="9" spans="1:21" ht="93" customHeight="1" thickBot="1" x14ac:dyDescent="0.3">
      <c r="A9" s="60"/>
      <c r="B9" s="62"/>
      <c r="C9" s="31" t="s">
        <v>90</v>
      </c>
      <c r="D9" s="9" t="s">
        <v>93</v>
      </c>
      <c r="E9" s="10" t="s">
        <v>34</v>
      </c>
      <c r="F9" s="11" t="s">
        <v>6</v>
      </c>
      <c r="G9" s="9" t="s">
        <v>7</v>
      </c>
      <c r="H9" s="10" t="s">
        <v>29</v>
      </c>
      <c r="I9" s="11" t="s">
        <v>16</v>
      </c>
      <c r="J9" s="9" t="s">
        <v>35</v>
      </c>
      <c r="K9" s="10" t="s">
        <v>36</v>
      </c>
      <c r="L9" s="11" t="s">
        <v>12</v>
      </c>
      <c r="M9" s="9" t="s">
        <v>13</v>
      </c>
      <c r="N9" s="10" t="s">
        <v>13</v>
      </c>
      <c r="O9" s="7" t="s">
        <v>13</v>
      </c>
      <c r="P9" s="4"/>
      <c r="Q9" s="5"/>
      <c r="R9" s="5"/>
      <c r="S9" s="4"/>
      <c r="T9" s="4"/>
    </row>
    <row r="10" spans="1:21" ht="42" customHeight="1" thickTop="1" thickBot="1" x14ac:dyDescent="0.3">
      <c r="A10" s="58" t="s">
        <v>109</v>
      </c>
      <c r="B10" s="72" t="s">
        <v>86</v>
      </c>
      <c r="C10" s="36" t="s">
        <v>73</v>
      </c>
      <c r="D10" s="20" t="s">
        <v>74</v>
      </c>
      <c r="E10" s="21" t="s">
        <v>74</v>
      </c>
      <c r="F10" s="21" t="s">
        <v>74</v>
      </c>
      <c r="G10" s="20" t="s">
        <v>78</v>
      </c>
      <c r="H10" s="21" t="s">
        <v>78</v>
      </c>
      <c r="I10" s="22" t="s">
        <v>78</v>
      </c>
      <c r="J10" s="23" t="s">
        <v>74</v>
      </c>
      <c r="K10" s="21" t="s">
        <v>74</v>
      </c>
      <c r="L10" s="21" t="s">
        <v>74</v>
      </c>
      <c r="M10" s="20" t="s">
        <v>75</v>
      </c>
      <c r="N10" s="21" t="s">
        <v>76</v>
      </c>
      <c r="O10" s="21" t="s">
        <v>77</v>
      </c>
      <c r="P10" s="4"/>
      <c r="Q10" s="5"/>
      <c r="R10" s="14"/>
      <c r="S10" s="12"/>
      <c r="T10" s="12"/>
    </row>
    <row r="11" spans="1:21" ht="42" customHeight="1" thickTop="1" thickBot="1" x14ac:dyDescent="0.3">
      <c r="A11" s="60"/>
      <c r="B11" s="73"/>
      <c r="C11" s="39" t="s">
        <v>81</v>
      </c>
      <c r="D11" s="40" t="s">
        <v>65</v>
      </c>
      <c r="E11" s="41" t="s">
        <v>66</v>
      </c>
      <c r="F11" s="42" t="s">
        <v>67</v>
      </c>
      <c r="G11" s="41" t="s">
        <v>68</v>
      </c>
      <c r="H11" s="41" t="s">
        <v>68</v>
      </c>
      <c r="I11" s="42" t="s">
        <v>68</v>
      </c>
      <c r="J11" s="41" t="s">
        <v>69</v>
      </c>
      <c r="K11" s="41" t="s">
        <v>70</v>
      </c>
      <c r="L11" s="42" t="s">
        <v>70</v>
      </c>
      <c r="M11" s="41" t="s">
        <v>71</v>
      </c>
      <c r="N11" s="41" t="s">
        <v>72</v>
      </c>
      <c r="O11" s="41" t="s">
        <v>71</v>
      </c>
      <c r="P11" s="4"/>
      <c r="Q11" s="5"/>
      <c r="R11" s="14"/>
      <c r="S11" s="12"/>
      <c r="T11" s="12"/>
    </row>
    <row r="12" spans="1:21" ht="50.25" customHeight="1" thickTop="1" x14ac:dyDescent="0.25">
      <c r="A12" s="58" t="s">
        <v>39</v>
      </c>
      <c r="B12" s="61" t="s">
        <v>87</v>
      </c>
      <c r="C12" s="34" t="s">
        <v>40</v>
      </c>
      <c r="D12" s="52" t="s">
        <v>41</v>
      </c>
      <c r="E12" s="55" t="s">
        <v>42</v>
      </c>
      <c r="F12" s="49" t="s">
        <v>41</v>
      </c>
      <c r="G12" s="52" t="s">
        <v>43</v>
      </c>
      <c r="H12" s="55" t="s">
        <v>43</v>
      </c>
      <c r="I12" s="49" t="s">
        <v>43</v>
      </c>
      <c r="J12" s="52" t="s">
        <v>44</v>
      </c>
      <c r="K12" s="55" t="s">
        <v>45</v>
      </c>
      <c r="L12" s="49" t="s">
        <v>46</v>
      </c>
      <c r="M12" s="52" t="s">
        <v>47</v>
      </c>
      <c r="N12" s="55" t="s">
        <v>48</v>
      </c>
      <c r="O12" s="55" t="s">
        <v>49</v>
      </c>
      <c r="P12" s="4"/>
      <c r="Q12" s="5"/>
      <c r="R12" s="14"/>
      <c r="S12" s="12"/>
      <c r="T12" s="12"/>
    </row>
    <row r="13" spans="1:21" ht="42" customHeight="1" x14ac:dyDescent="0.25">
      <c r="A13" s="59"/>
      <c r="B13" s="61"/>
      <c r="C13" s="35" t="s">
        <v>80</v>
      </c>
      <c r="D13" s="53"/>
      <c r="E13" s="56"/>
      <c r="F13" s="50"/>
      <c r="G13" s="53"/>
      <c r="H13" s="56"/>
      <c r="I13" s="50"/>
      <c r="J13" s="53"/>
      <c r="K13" s="56"/>
      <c r="L13" s="50"/>
      <c r="M13" s="53"/>
      <c r="N13" s="56"/>
      <c r="O13" s="56"/>
      <c r="P13" s="4"/>
      <c r="Q13" s="5"/>
      <c r="R13" s="14"/>
      <c r="S13" s="12"/>
      <c r="T13" s="12"/>
    </row>
    <row r="14" spans="1:21" ht="42" customHeight="1" thickBot="1" x14ac:dyDescent="0.3">
      <c r="A14" s="60"/>
      <c r="B14" s="61"/>
      <c r="C14" s="31" t="s">
        <v>108</v>
      </c>
      <c r="D14" s="54"/>
      <c r="E14" s="57"/>
      <c r="F14" s="51"/>
      <c r="G14" s="54"/>
      <c r="H14" s="57"/>
      <c r="I14" s="51"/>
      <c r="J14" s="54"/>
      <c r="K14" s="57"/>
      <c r="L14" s="51"/>
      <c r="M14" s="54"/>
      <c r="N14" s="57"/>
      <c r="O14" s="57"/>
      <c r="P14" s="4"/>
      <c r="Q14" s="5"/>
      <c r="R14" s="14"/>
      <c r="S14" s="12"/>
      <c r="T14" s="12"/>
    </row>
    <row r="15" spans="1:21" ht="42" customHeight="1" thickTop="1" x14ac:dyDescent="0.25">
      <c r="A15" s="58" t="s">
        <v>50</v>
      </c>
      <c r="B15" s="61"/>
      <c r="C15" s="47" t="s">
        <v>107</v>
      </c>
      <c r="D15" s="46" t="s">
        <v>51</v>
      </c>
      <c r="E15" s="13" t="s">
        <v>52</v>
      </c>
      <c r="F15" s="43" t="s">
        <v>53</v>
      </c>
      <c r="G15" s="46" t="s">
        <v>63</v>
      </c>
      <c r="H15" s="13" t="s">
        <v>55</v>
      </c>
      <c r="I15" s="43" t="s">
        <v>56</v>
      </c>
      <c r="J15" s="46" t="s">
        <v>64</v>
      </c>
      <c r="K15" s="13" t="s">
        <v>58</v>
      </c>
      <c r="L15" s="43" t="s">
        <v>59</v>
      </c>
      <c r="M15" s="46" t="s">
        <v>60</v>
      </c>
      <c r="N15" s="13" t="s">
        <v>61</v>
      </c>
      <c r="O15" s="45" t="s">
        <v>62</v>
      </c>
      <c r="P15" s="4"/>
      <c r="Q15" s="15"/>
      <c r="R15" s="16"/>
      <c r="S15" s="12"/>
      <c r="T15" s="12"/>
    </row>
    <row r="16" spans="1:21" ht="42" customHeight="1" thickBot="1" x14ac:dyDescent="0.3">
      <c r="A16" s="60"/>
      <c r="B16" s="62"/>
      <c r="C16" s="35" t="s">
        <v>106</v>
      </c>
      <c r="D16" s="45" t="s">
        <v>51</v>
      </c>
      <c r="E16" s="45" t="s">
        <v>52</v>
      </c>
      <c r="F16" s="45" t="s">
        <v>53</v>
      </c>
      <c r="G16" s="44" t="s">
        <v>54</v>
      </c>
      <c r="H16" s="45" t="s">
        <v>55</v>
      </c>
      <c r="I16" s="45" t="s">
        <v>56</v>
      </c>
      <c r="J16" s="44" t="s">
        <v>57</v>
      </c>
      <c r="K16" s="45" t="s">
        <v>58</v>
      </c>
      <c r="L16" s="45" t="s">
        <v>59</v>
      </c>
      <c r="M16" s="44" t="s">
        <v>60</v>
      </c>
      <c r="N16" s="45" t="s">
        <v>61</v>
      </c>
      <c r="O16" s="45" t="s">
        <v>62</v>
      </c>
      <c r="P16" s="4"/>
      <c r="Q16" s="15"/>
      <c r="R16" s="16"/>
      <c r="S16" s="12"/>
      <c r="T16" s="12"/>
    </row>
    <row r="17" spans="1:20" ht="51.75" customHeight="1" thickTop="1" x14ac:dyDescent="0.25">
      <c r="A17" s="48" t="s">
        <v>105</v>
      </c>
      <c r="B17" s="48"/>
      <c r="C17" s="48"/>
      <c r="D17" s="48"/>
      <c r="E17" s="48"/>
      <c r="F17" s="48"/>
      <c r="G17" s="48"/>
      <c r="H17" s="48"/>
      <c r="I17" s="48"/>
      <c r="J17" s="48"/>
      <c r="K17" s="48"/>
      <c r="L17" s="48"/>
      <c r="M17" s="48"/>
      <c r="N17" s="48"/>
      <c r="O17" s="48"/>
      <c r="Q17" s="14"/>
      <c r="R17" s="14"/>
      <c r="S17" s="12"/>
      <c r="T17" s="12"/>
    </row>
    <row r="18" spans="1:20" ht="104.25" customHeight="1" x14ac:dyDescent="0.25">
      <c r="A18" s="74" t="s">
        <v>111</v>
      </c>
      <c r="B18" s="74"/>
      <c r="C18" s="74"/>
      <c r="D18" s="74"/>
      <c r="E18" s="74"/>
      <c r="F18" s="74"/>
      <c r="G18" s="74"/>
      <c r="H18" s="74"/>
      <c r="I18" s="74"/>
      <c r="J18" s="74"/>
      <c r="K18" s="74"/>
      <c r="L18" s="74"/>
      <c r="M18" s="74"/>
      <c r="N18" s="74"/>
      <c r="O18" s="74"/>
      <c r="Q18" s="14"/>
      <c r="R18" s="14"/>
      <c r="S18" s="12"/>
      <c r="T18" s="12"/>
    </row>
    <row r="19" spans="1:20" ht="67.5" customHeight="1" x14ac:dyDescent="0.25">
      <c r="A19"/>
      <c r="C19"/>
      <c r="Q19" s="14"/>
      <c r="R19" s="14"/>
      <c r="S19" s="12"/>
      <c r="T19" s="12"/>
    </row>
    <row r="20" spans="1:20" ht="15" x14ac:dyDescent="0.25">
      <c r="A20"/>
      <c r="C20"/>
      <c r="Q20" s="14"/>
      <c r="R20" s="14"/>
      <c r="S20" s="12"/>
      <c r="T20" s="12"/>
    </row>
    <row r="21" spans="1:20" ht="15" x14ac:dyDescent="0.25">
      <c r="A21"/>
      <c r="C21"/>
    </row>
    <row r="22" spans="1:20" ht="15" x14ac:dyDescent="0.25">
      <c r="A22"/>
      <c r="C22"/>
    </row>
    <row r="23" spans="1:20" ht="15" x14ac:dyDescent="0.25">
      <c r="A23"/>
      <c r="C23"/>
    </row>
    <row r="24" spans="1:20" x14ac:dyDescent="0.35">
      <c r="C24" s="33"/>
      <c r="D24" s="17"/>
      <c r="E24" s="18"/>
      <c r="F24" s="19"/>
      <c r="G24" s="19"/>
      <c r="Q24" s="14"/>
      <c r="R24" s="14"/>
      <c r="S24" s="12"/>
      <c r="T24" s="12"/>
    </row>
    <row r="25" spans="1:20" x14ac:dyDescent="0.35">
      <c r="C25" s="33"/>
      <c r="D25" s="17"/>
      <c r="E25" s="18"/>
      <c r="F25" s="19"/>
      <c r="G25" s="19"/>
    </row>
    <row r="26" spans="1:20" x14ac:dyDescent="0.35">
      <c r="C26" s="33"/>
      <c r="D26" s="17"/>
      <c r="E26" s="18"/>
      <c r="F26" s="19"/>
      <c r="G26" s="19"/>
    </row>
  </sheetData>
  <mergeCells count="38">
    <mergeCell ref="A10:A11"/>
    <mergeCell ref="B10:B11"/>
    <mergeCell ref="A18:O18"/>
    <mergeCell ref="G1:I1"/>
    <mergeCell ref="J1:L1"/>
    <mergeCell ref="M1:O1"/>
    <mergeCell ref="A5:A9"/>
    <mergeCell ref="A3:A4"/>
    <mergeCell ref="B3:B9"/>
    <mergeCell ref="M3:M4"/>
    <mergeCell ref="N3:N4"/>
    <mergeCell ref="E3:E4"/>
    <mergeCell ref="F3:F4"/>
    <mergeCell ref="G3:G4"/>
    <mergeCell ref="H3:H4"/>
    <mergeCell ref="I3:I4"/>
    <mergeCell ref="O3:O4"/>
    <mergeCell ref="D3:D4"/>
    <mergeCell ref="D1:F1"/>
    <mergeCell ref="J3:J4"/>
    <mergeCell ref="K3:K4"/>
    <mergeCell ref="L3:L4"/>
    <mergeCell ref="A17:O17"/>
    <mergeCell ref="L12:L14"/>
    <mergeCell ref="M12:M14"/>
    <mergeCell ref="N12:N14"/>
    <mergeCell ref="O12:O14"/>
    <mergeCell ref="A12:A14"/>
    <mergeCell ref="A15:A16"/>
    <mergeCell ref="B12:B16"/>
    <mergeCell ref="D12:D14"/>
    <mergeCell ref="E12:E14"/>
    <mergeCell ref="F12:F14"/>
    <mergeCell ref="G12:G14"/>
    <mergeCell ref="H12:H14"/>
    <mergeCell ref="I12:I14"/>
    <mergeCell ref="J12:J14"/>
    <mergeCell ref="K12:K14"/>
  </mergeCells>
  <conditionalFormatting sqref="C26">
    <cfRule type="containsText" dxfId="17" priority="1" operator="containsText" text="SN">
      <formula>NOT(ISERROR(SEARCH("SN",C26)))</formula>
    </cfRule>
    <cfRule type="containsText" dxfId="16" priority="2" operator="containsText" text="AF">
      <formula>NOT(ISERROR(SEARCH("AF",C26)))</formula>
    </cfRule>
    <cfRule type="containsText" dxfId="15" priority="3" operator="containsText" text="IF">
      <formula>NOT(ISERROR(SEARCH("IF",C26)))</formula>
    </cfRule>
  </conditionalFormatting>
  <conditionalFormatting sqref="D24">
    <cfRule type="containsText" dxfId="14" priority="25" operator="containsText" text="SN">
      <formula>NOT(ISERROR(SEARCH("SN",D24)))</formula>
    </cfRule>
    <cfRule type="containsText" dxfId="13" priority="26" operator="containsText" text="AF">
      <formula>NOT(ISERROR(SEARCH("AF",D24)))</formula>
    </cfRule>
    <cfRule type="containsText" dxfId="12" priority="27" operator="containsText" text="IF">
      <formula>NOT(ISERROR(SEARCH("IF",D24)))</formula>
    </cfRule>
  </conditionalFormatting>
  <conditionalFormatting sqref="D25">
    <cfRule type="containsText" dxfId="11" priority="22" operator="containsText" text="SN">
      <formula>NOT(ISERROR(SEARCH("SN",D25)))</formula>
    </cfRule>
    <cfRule type="containsText" dxfId="10" priority="23" operator="containsText" text="AF">
      <formula>NOT(ISERROR(SEARCH("AF",D25)))</formula>
    </cfRule>
    <cfRule type="containsText" dxfId="9" priority="24" operator="containsText" text="IF">
      <formula>NOT(ISERROR(SEARCH("IF",D25)))</formula>
    </cfRule>
  </conditionalFormatting>
  <conditionalFormatting sqref="D26">
    <cfRule type="containsText" dxfId="8" priority="19" operator="containsText" text="SN">
      <formula>NOT(ISERROR(SEARCH("SN",D26)))</formula>
    </cfRule>
    <cfRule type="containsText" dxfId="7" priority="20" operator="containsText" text="AF">
      <formula>NOT(ISERROR(SEARCH("AF",D26)))</formula>
    </cfRule>
    <cfRule type="containsText" dxfId="6" priority="21" operator="containsText" text="IF">
      <formula>NOT(ISERROR(SEARCH("IF",D26)))</formula>
    </cfRule>
  </conditionalFormatting>
  <conditionalFormatting sqref="C24">
    <cfRule type="containsText" dxfId="5" priority="7" operator="containsText" text="SN">
      <formula>NOT(ISERROR(SEARCH("SN",C24)))</formula>
    </cfRule>
    <cfRule type="containsText" dxfId="4" priority="8" operator="containsText" text="AF">
      <formula>NOT(ISERROR(SEARCH("AF",C24)))</formula>
    </cfRule>
    <cfRule type="containsText" dxfId="3" priority="9" operator="containsText" text="IF">
      <formula>NOT(ISERROR(SEARCH("IF",C24)))</formula>
    </cfRule>
  </conditionalFormatting>
  <conditionalFormatting sqref="C25">
    <cfRule type="containsText" dxfId="2" priority="4" operator="containsText" text="SN">
      <formula>NOT(ISERROR(SEARCH("SN",C25)))</formula>
    </cfRule>
    <cfRule type="containsText" dxfId="1" priority="5" operator="containsText" text="AF">
      <formula>NOT(ISERROR(SEARCH("AF",C25)))</formula>
    </cfRule>
    <cfRule type="containsText" dxfId="0" priority="6" operator="containsText" text="IF">
      <formula>NOT(ISERROR(SEARCH("IF",C25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08T07:07:52Z</dcterms:modified>
</cp:coreProperties>
</file>